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ackwharton/Documents/EPOC/Papers/LGM_T_d18Osw_transects/Revision 1 submission/Source data files/"/>
    </mc:Choice>
  </mc:AlternateContent>
  <xr:revisionPtr revIDLastSave="0" documentId="13_ncr:1_{EE9DFDB0-C8E1-CB43-A294-8E97D093030B}" xr6:coauthVersionLast="47" xr6:coauthVersionMax="47" xr10:uidLastSave="{00000000-0000-0000-0000-000000000000}"/>
  <bookViews>
    <workbookView xWindow="-18660" yWindow="-20480" windowWidth="26840" windowHeight="15940" xr2:uid="{2571E5AD-A4ED-7443-8182-E2789FB37F8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6" i="1" l="1"/>
  <c r="K35" i="1"/>
  <c r="K34" i="1"/>
  <c r="K33" i="1"/>
  <c r="K32" i="1"/>
</calcChain>
</file>

<file path=xl/sharedStrings.xml><?xml version="1.0" encoding="utf-8"?>
<sst xmlns="http://schemas.openxmlformats.org/spreadsheetml/2006/main" count="200" uniqueCount="134">
  <si>
    <t>Source Data, Fig. 5 &amp; Extended Dat Fig. 5</t>
  </si>
  <si>
    <r>
      <t xml:space="preserve">New and previously published data included in Fig. 5 and </t>
    </r>
    <r>
      <rPr>
        <sz val="12"/>
        <color theme="1"/>
        <rFont val="Aptos Narrow (Body)"/>
      </rPr>
      <t>Extended Data Fig. 5</t>
    </r>
    <r>
      <rPr>
        <sz val="12"/>
        <color theme="1"/>
        <rFont val="Aptos Narrow"/>
        <family val="2"/>
        <scheme val="minor"/>
      </rPr>
      <t>a &amp; b</t>
    </r>
  </si>
  <si>
    <t>Both figures also include new data generated as part of this study (see Fig. 3 source data file).</t>
  </si>
  <si>
    <t>LGM means</t>
  </si>
  <si>
    <t>Core</t>
  </si>
  <si>
    <t>Location</t>
  </si>
  <si>
    <t>Lat. (N)</t>
  </si>
  <si>
    <t>Long. (W)</t>
  </si>
  <si>
    <t>Depth (km)</t>
  </si>
  <si>
    <t>Foraminifera</t>
  </si>
  <si>
    <t>δ18Oc (‰)</t>
  </si>
  <si>
    <t>Corrected δ18Oc (‰)*</t>
  </si>
  <si>
    <t>n</t>
  </si>
  <si>
    <t>Mg/Ca</t>
  </si>
  <si>
    <t>Mg/Li</t>
  </si>
  <si>
    <t>Red. clean. corrected ratio**</t>
  </si>
  <si>
    <t>T</t>
  </si>
  <si>
    <t>±2SE</t>
  </si>
  <si>
    <t>T calibration</t>
  </si>
  <si>
    <t>δ18Osw (‰)****</t>
  </si>
  <si>
    <t>Figure</t>
  </si>
  <si>
    <t>Figure 5 no.</t>
  </si>
  <si>
    <t>Reference</t>
  </si>
  <si>
    <t>KNR-140-51GGC***</t>
  </si>
  <si>
    <t>Blake Outer Ridge</t>
  </si>
  <si>
    <t>G. ruber</t>
  </si>
  <si>
    <t>-</t>
  </si>
  <si>
    <t>Equation 1, Gray, W. R., &amp; Evans, D. (2019). Nonthermal influences on Mg/Ca in planktonic foraminifera: A review of culture studies and application to the last glacial maximum. Paleoceanography and Paleoclimatology, 34(3), 306-315.</t>
  </si>
  <si>
    <t>Carlson, A. E., Oppo, D. W., Came, R. E., LeGrande, A. N., Keigwin, L. D., &amp; Curry, W. B. (2008). Subtropical Atlantic salinity variability and Atlantic meridional circulation during the last deglaciation. Geology, 36(12), 991-994.</t>
  </si>
  <si>
    <t>KNR-140-39GGC***</t>
  </si>
  <si>
    <t>Hall, I. R., Evans, H. K., &amp; Thornalley, D. J. (2011). Deep water flow speed and surface ocean changes in the subtropical North Atlantic during the last deglaciation. Global and Planetary Change, 79(3-4), 255-263.</t>
  </si>
  <si>
    <t>OCE-326-GGC5</t>
  </si>
  <si>
    <t>Bermuda Rise</t>
  </si>
  <si>
    <t>G. inflata</t>
  </si>
  <si>
    <t>MD01-2461</t>
  </si>
  <si>
    <t>Porcupine Seabight</t>
  </si>
  <si>
    <t>G. bulloides</t>
  </si>
  <si>
    <t>Equation 3, Gray, W. R., &amp; Evans, D. (2019). Nonthermal influences on Mg/Ca in planktonic foraminifera: A review of culture studies and application to the last glacial maximum. Paleoceanography and Paleoclimatology, 34(3), 306-315.</t>
  </si>
  <si>
    <t>Peck, V. L., Hall, I. R., Zahn, R., Elderfield, H., Grousset, F., Hemming, S. R., &amp; Scourse, J. D. (2006). High resolution evidence for linkages between NW European ice sheet instability and Atlantic Meridional Overturning Circulation. Earth and Planetary Science Letters, 243(3-4), 476-488.</t>
  </si>
  <si>
    <t>ODP-162-980</t>
  </si>
  <si>
    <t>Feni Drift</t>
  </si>
  <si>
    <t>N. pachyderma</t>
  </si>
  <si>
    <t>Elderfield, H., &amp; Ganssen, G. (2000). Past temperature and δ18O of surface ocean waters inferred from foraminiferal Mg/Ca ratios. Nature, 405(6785), 442-445.</t>
  </si>
  <si>
    <t>Benway, H. M., McManus, J. F., Oppo, D. W., &amp; Cullen, J. L. (2010). Hydrographic changes in the eastern subpolar North Atlantic during the last deglaciation. Quaternary Science Reviews, 29(23-24), 3336-3345.</t>
  </si>
  <si>
    <t>RAPiD-4P</t>
  </si>
  <si>
    <t>South Iceland Rise</t>
  </si>
  <si>
    <t>Thornalley, D. J., Elderfield, H., &amp; McCave, I. N. (2010). Intermediate and deep water paleoceanography of the northern North Atlantic over the past 21,000 years. Paleoceanography, 25(1).</t>
  </si>
  <si>
    <t>JM11-F1-19PC</t>
  </si>
  <si>
    <t>Nordic Seas</t>
  </si>
  <si>
    <t>Mg/Ca - Ezat, M. M., Rasmussen, T. L., &amp; Groeneveld, J. (2016). Reconstruction of hydrographic changes in the southern Norwegian Sea during the past 135 kyr and the impact of different foraminiferal Mg/Ca cleaning protocols. Geochemistry, Geophysics, Geosystems, 17(8), 3420-3436; d18Oc - Hoff, U., Rasmussen, T. L., Stein, R., Ezat, M. M., &amp; Fahl, K. (2016). Sea ice and millennial-scale climate variability in the Nordic seas 90 kyr ago to present. Nature communications, 7(1), 12247.</t>
  </si>
  <si>
    <t>M. barleeanum/C. neoteretis</t>
  </si>
  <si>
    <t>4.90/5.20</t>
  </si>
  <si>
    <t>4.66/4.70</t>
  </si>
  <si>
    <t>3/9</t>
  </si>
  <si>
    <t>1.09/1.10</t>
  </si>
  <si>
    <t>0.99/1.00</t>
  </si>
  <si>
    <t>7/7</t>
  </si>
  <si>
    <t>Common calibration, this study</t>
  </si>
  <si>
    <t>Ezat, M. M., Rasmussen, T. L., &amp; Groeneveld, J. (2014). Persistent intermediate water warming during cold stadials in the southeastern Nordic seas during the past 65 ky. Geology, 42(8), 663-666.</t>
  </si>
  <si>
    <t>RAPiD-10-1P</t>
  </si>
  <si>
    <t>M. barleeanum</t>
  </si>
  <si>
    <r>
      <rPr>
        <b/>
        <sz val="12"/>
        <color theme="1"/>
        <rFont val="Aptos Narrow"/>
        <scheme val="minor"/>
      </rPr>
      <t xml:space="preserve">This study; </t>
    </r>
    <r>
      <rPr>
        <sz val="12"/>
        <color theme="1"/>
        <rFont val="Aptos Narrow"/>
        <family val="2"/>
        <scheme val="minor"/>
      </rPr>
      <t>age model - Thornalley, D. J., Elderfield, H., &amp; McCave, I. N. (2010). Intermediate and deep water paleoceanography of the northern North Atlantic over the past 21,000 years. Paleoceanography, 25(1).</t>
    </r>
  </si>
  <si>
    <t>RAPiD-17-5P</t>
  </si>
  <si>
    <r>
      <rPr>
        <b/>
        <sz val="12"/>
        <color theme="1"/>
        <rFont val="Aptos Narrow"/>
        <scheme val="minor"/>
      </rPr>
      <t>This study;</t>
    </r>
    <r>
      <rPr>
        <sz val="12"/>
        <color theme="1"/>
        <rFont val="Aptos Narrow"/>
        <family val="2"/>
        <scheme val="minor"/>
      </rPr>
      <t xml:space="preserve"> age model - Thornalley, D. J., Elderfield, H., &amp; McCave, I. N. (2010). Intermediate and deep water paleoceanography of the northern North Atlantic over the past 21,000 years. Paleoceanography, 25(1).</t>
    </r>
  </si>
  <si>
    <t>BOFS17K</t>
  </si>
  <si>
    <t>Rockall Plateau</t>
  </si>
  <si>
    <r>
      <rPr>
        <b/>
        <sz val="12"/>
        <color theme="1"/>
        <rFont val="Aptos Narrow"/>
        <scheme val="minor"/>
      </rPr>
      <t>This study;</t>
    </r>
    <r>
      <rPr>
        <sz val="12"/>
        <color theme="1"/>
        <rFont val="Aptos Narrow"/>
        <family val="2"/>
        <scheme val="minor"/>
      </rPr>
      <t xml:space="preserve"> age model - Barker, S., Kiefer, T., &amp; Elderfield, H. (2004). Temporal changes in North Atlantic circulation constrained by planktonic foraminiferal shell weights. Paleoceanography, 19(3).</t>
    </r>
  </si>
  <si>
    <t>EW9302-2JPC</t>
  </si>
  <si>
    <t>Grand Banks</t>
  </si>
  <si>
    <t>M. barleeanum/C. lobatulus</t>
  </si>
  <si>
    <t>2/5</t>
  </si>
  <si>
    <t>0.948/1.454</t>
  </si>
  <si>
    <t>0.95/1.45</t>
  </si>
  <si>
    <t>Marcott, S. A., Clark, P. U., Padman, L., Klinkhammer, G. P., Springer, S. R., Liu, Z., ... &amp; Schmittner, A. (2011). Ice-shelf collapse from subsurface warming as a trigger for Heinrich events. Proceedings of the National Academy of Sciences, 108(33), 13415-13419.; d18Oc - Rasmussen, T. L., Oppo, D. W., Thomsen, E., &amp; Lehman, S. J. (2003). Deep sea records from the southeast Labrador Sea: Ocean circulation changes and ice‐rafting events during the last 160,000 years. Paleoceanography, 18(1).</t>
  </si>
  <si>
    <t>MD99-2334</t>
  </si>
  <si>
    <t>Iberian Margin</t>
  </si>
  <si>
    <t>G. affinis</t>
  </si>
  <si>
    <t>Weldeab, S., Arce, A., &amp; Kasten, S. (2016). Mg/Ca-ΔCO3porewater2−–temperature calibration for Globobulimina spp.: A sensitive paleothermometer for deep-sea temperature reconstruction. Earth and Planetary Science Letters, 438, 95-102.</t>
  </si>
  <si>
    <t>ED5a</t>
  </si>
  <si>
    <t>Skinner, L. C., Shackleton, N. J., &amp; Elderfield, H. (2003). Millennial‐scale variability of deep‐water temperature and δ18Odw indicating deep‐water source variations in the Northeast Atlantic, 0–34 cal. ka BP. Geochemistry, Geophysics, Geosystems, 4(12).</t>
  </si>
  <si>
    <t>MD03-2707</t>
  </si>
  <si>
    <t>Gulf of Guinea</t>
  </si>
  <si>
    <r>
      <rPr>
        <i/>
        <sz val="12"/>
        <color theme="1"/>
        <rFont val="Aptos Narrow"/>
        <scheme val="minor"/>
      </rPr>
      <t>G. affinis</t>
    </r>
    <r>
      <rPr>
        <sz val="12"/>
        <color theme="1"/>
        <rFont val="Aptos Narrow"/>
        <family val="2"/>
        <scheme val="minor"/>
      </rPr>
      <t xml:space="preserve"> (Mg/Ca)/</t>
    </r>
    <r>
      <rPr>
        <i/>
        <sz val="12"/>
        <color theme="1"/>
        <rFont val="Aptos Narrow"/>
        <scheme val="minor"/>
      </rPr>
      <t>C. pachyderma</t>
    </r>
    <r>
      <rPr>
        <sz val="12"/>
        <color theme="1"/>
        <rFont val="Aptos Narrow"/>
        <family val="2"/>
        <scheme val="minor"/>
      </rPr>
      <t xml:space="preserve"> (d18Oc)</t>
    </r>
  </si>
  <si>
    <t>KNR-166-2-26JPC</t>
  </si>
  <si>
    <t>Florida Straits</t>
  </si>
  <si>
    <r>
      <t xml:space="preserve">H. elegans </t>
    </r>
    <r>
      <rPr>
        <sz val="12"/>
        <color theme="1"/>
        <rFont val="Aptos Narrow"/>
        <scheme val="minor"/>
      </rPr>
      <t>(Mg/Li)/</t>
    </r>
    <r>
      <rPr>
        <i/>
        <sz val="12"/>
        <color theme="1"/>
        <rFont val="Aptos Narrow"/>
        <scheme val="minor"/>
      </rPr>
      <t xml:space="preserve">C. pachyderma </t>
    </r>
    <r>
      <rPr>
        <sz val="12"/>
        <color theme="1"/>
        <rFont val="Aptos Narrow"/>
        <scheme val="minor"/>
      </rPr>
      <t>(d18Oc)</t>
    </r>
  </si>
  <si>
    <t>Equation 5, Marchitto, T. M., Bryan, S. P., Doss, W., McCulloch, M. T., &amp; Montagna, P. (2018). A simple biomineralization model to explain Li, Mg, and Sr incorporation into aragonitic foraminifera and corals. Earth and Planetary Science Letters, 481, 20-29.</t>
  </si>
  <si>
    <t>Mg/Li - Valley, S. G., Lynch-Stieglitz, J., &amp; Marchitto, T. M. (2019). Intermediate water circulation changes in the Florida Straits from a 35 ka record of Mg/Li-derived temperature and Cd/Ca-derived seawater cadmium. Earth and Planetary Science Letters, 523, 115692.; d18Oc - Lynch-Stieglitz, J., Schmidt, M. W., Gene Henry, L., Curry, W. B., Skinner, L. C., Mulitza, S., ... &amp; Chang, P. (2014). Muted change in Atlantic overturning circulation over some glacial-aged Heinrich events. Nature Geoscience, 7(2), 144-150.</t>
  </si>
  <si>
    <t>KNR-197-3-46CDH</t>
  </si>
  <si>
    <t xml:space="preserve">Demerera Rise </t>
  </si>
  <si>
    <t>Equation 1, Oppo, D. W., Lu, W., Huang, K. F., Umling, N. E., Guo, W., Yu, J., ... &amp; Wang, S. (2023). Deglacial temperature and carbonate saturation state variability in the tropical atlantic at antarctic intermediate water; d18Oc - Oppo, D. W., Gebbie, G., Huang, K. F., Curry, W. B., Marchitto, T. M., &amp; Pietro, K. R. (2018). Data constraints on glacial Atlantic water mass geometry and properties. Paleoceanography and Paleoclimatology, 33(9), 1013-1034. depths. Paleoceanography and Paleoclimatology, 38(9), e2023PA004674.</t>
  </si>
  <si>
    <t>Mg/Li - Oppo, D. W., Lu, W., Huang, K. F., Umling, N. E., Guo, W., Yu, J., ... &amp; Wang, S. (2023). Deglacial temperature and carbonate saturation state variability in the tropical atlantic at antarctic intermediate water; d18Oc - Oppo, D. W., Gebbie, G., Huang, K. F., Curry, W. B., Marchitto, T. M., &amp; Pietro, K. R. (2018). Data constraints on glacial Atlantic water mass geometry and properties. Paleoceanography and Paleoclimatology, 33(9), 1013-1034. depths. Paleoceanography and Paleoclimatology, 38(9), e2023PA004674.</t>
  </si>
  <si>
    <t>KNR-159-5-90GGC/KNR-159-5-105JPC***</t>
  </si>
  <si>
    <t>Brazil Margin</t>
  </si>
  <si>
    <t>4.06/3.99</t>
  </si>
  <si>
    <t>0.212/0.194</t>
  </si>
  <si>
    <t>Equation 2, Umling, N. E., Oppo, D. W., Chen, P., Yu, J., Liu, Z., Yan, M., ... &amp; Toledo, F. A. D. L. (2019). Atlantic circulation and ice sheet influences on upper South Atlantic temperatures during the last deglaciation. Paleoceanography and Paleoclimatology, 34(6), 990-1005.</t>
  </si>
  <si>
    <t>Umling, N. E., Oppo, D. W., Chen, P., Yu, J., Liu, Z., Yan, M., ... &amp; Toledo, F. A. D. L. (2019). Atlantic circulation and ice sheet influences on upper South Atlantic temperatures during the last deglaciation. Paleoceanography and Paleoclimatology, 34(6), 990-1005.</t>
  </si>
  <si>
    <t>ODP-177-1094</t>
  </si>
  <si>
    <t>South Atlantic</t>
  </si>
  <si>
    <r>
      <t xml:space="preserve">M. pompilioides </t>
    </r>
    <r>
      <rPr>
        <sz val="12"/>
        <color theme="1"/>
        <rFont val="Aptos Narrow"/>
        <scheme val="minor"/>
      </rPr>
      <t>(Mg/Ca)/</t>
    </r>
    <r>
      <rPr>
        <i/>
        <sz val="12"/>
        <color theme="1"/>
        <rFont val="Aptos Narrow"/>
        <scheme val="minor"/>
      </rPr>
      <t xml:space="preserve">Cib. </t>
    </r>
    <r>
      <rPr>
        <sz val="12"/>
        <color theme="1"/>
        <rFont val="Aptos Narrow"/>
        <scheme val="minor"/>
      </rPr>
      <t>spp (d18Oc)</t>
    </r>
  </si>
  <si>
    <r>
      <t xml:space="preserve">Equation 1, supplementary </t>
    </r>
    <r>
      <rPr>
        <sz val="12"/>
        <color theme="1"/>
        <rFont val="Aptos Narrow (Body)"/>
      </rPr>
      <t xml:space="preserve">materials, </t>
    </r>
    <r>
      <rPr>
        <sz val="12"/>
        <color theme="1"/>
        <rFont val="Aptos Narrow"/>
        <family val="2"/>
        <scheme val="minor"/>
      </rPr>
      <t>Hasenfratz, A. P., Jaccard, S. L., Martínez-García, A., Sigman, D. M., Hodell, D. A., Vance, D., ... &amp; Haug, G. H. (2019). The residence time of Southern Ocean surface waters and the 100,000-year ice age cycle. Science, 363(6431), 1080-1084.</t>
    </r>
  </si>
  <si>
    <t>Hasenfratz, A. P., Jaccard, S. L., Martínez-García, A., Sigman, D. M., Hodell, D. A., Vance, D., ... &amp; Haug, G. H. (2019). The residence time of Southern Ocean surface waters and the 100,000-year ice age cycle. Science, 363(6431), 1080-1084.</t>
  </si>
  <si>
    <t>**Non-reductively cleaned measurements were corrected by dividing by 1.1</t>
  </si>
  <si>
    <t>***For both cores, temperature and δ18Osw were calculated separately and then averaged to produce a multi-core mean for this site, as both cores were recovered from the same location.</t>
  </si>
  <si>
    <t xml:space="preserve">****To derive estimates of d18Osw from temperature and d18Oc, all benthic data were calibrated using equation (8) from Marchitto et al., 2014/all planktic data were calibrated using the temperature d18Oc calibration based on
 inorganic calcite precipitation experiments by O'Neil et al., 1969, updated by Kim and 
O'Neil, 1997. </t>
  </si>
  <si>
    <t>Published data from Fig. 5c</t>
  </si>
  <si>
    <t>Proxy</t>
  </si>
  <si>
    <t>Holocene T</t>
  </si>
  <si>
    <t>LGM T</t>
  </si>
  <si>
    <t>LGM-Holocene (ΔT)</t>
  </si>
  <si>
    <t>Notes</t>
  </si>
  <si>
    <t>South Nordic Seas</t>
  </si>
  <si>
    <t>M. barleeanum/C. neoteretis - Mg/Ca</t>
  </si>
  <si>
    <t>Ezat, M. M., Rasmussen, T. L., &amp; Groeneveld, J. (2016). Reconstruction of hydrographic changes in the southern Norwegian Sea during the past 135 kyr and the impact of different foraminiferal Mg/Ca cleaning protocols. Geochemistry, Geophysics, Geosystems, 17(8), 3420-3436</t>
  </si>
  <si>
    <t>HH15-1252PC</t>
  </si>
  <si>
    <t>Fram Strait</t>
  </si>
  <si>
    <t>C. neoteretis - Mg/Ca</t>
  </si>
  <si>
    <t>n/a</t>
  </si>
  <si>
    <t>El Bani Altuna, N., Ezat, M. M., Greaves, M., &amp; Rasmussen, T. L. (2021). Millennial‐scale changes in bottom water temperature and water mass exchange through the Fram Strait 79° N, 63‐13 ka. Paleoceanography and Paleoclimatology, 36(2), e2020PA004061.</t>
  </si>
  <si>
    <t>In the absence of Holocene data, we assume a temperature of −0.8 °C, corresponding to the modern temperature of Greenland Sea Intermediate Water (GSIW).
an average temperature of −0.8°C)</t>
  </si>
  <si>
    <t>HH12-946MC</t>
  </si>
  <si>
    <t>O. umbonatus - Mg/Ca</t>
  </si>
  <si>
    <t>Ezat, M. M., Rasmussen, T. L., Hain, M. P., Greaves, M., Rae, J. W., Zamelczyk, K., ... &amp; Skinner, L. C. (2021). Deep ocean storage of heat and CO2 in the Fram Strait, Arctic Ocean during the last glacial period. Paleoceanography and Paleoclimatology, 36(8), e2021PA004216.</t>
  </si>
  <si>
    <t>Holocene and glacial mean ±2SE is derived assuming a per sample uncertainity of ±1°C</t>
  </si>
  <si>
    <t>PS1243</t>
  </si>
  <si>
    <t>Norwegian Sea</t>
  </si>
  <si>
    <t>Mixed bethic foraminifera - Δ47</t>
  </si>
  <si>
    <t>Thornalley, D. J., Bauch, H. A., Gebbie, G., Guo, W., Ziegler, M., Bernasconi, S. M., ... &amp; Yu, J. (2015). A warm and poorly ventilated deep Arctic Mediterranean during the last glacial period. Science, 349(6249), 706-710.</t>
  </si>
  <si>
    <t>Ostracod - Mg/Ca*</t>
  </si>
  <si>
    <t>Cronin, T. M., Dwyer, G. S., Farmer, J., Bauch, H. A., Spielhagen, R. F., Jakobsson, M., ... &amp; Stepanova, A. (2012). Deep Arctic Ocean warming during the last glacial cycle. Nature Geoscience, 5(9), 631-634.</t>
  </si>
  <si>
    <t>±2SE error taken from Cronin 2012</t>
  </si>
  <si>
    <t>*Arctic Seas ostracod Mg/Ca is also taken from Cronin, T. M., Dwyer, G. S., Farmer, J., Bauch, H. A., Spielhagen, R. F., Jakobsson, M., ... &amp; Stepanova, A. (2012). Deep Arctic Ocean warming during the last glacial cycle. Nature Geoscience, 5(9), 631-634 and can be accessed from: https://www.ncei.noaa.gov/access/paleo-search/study/13668</t>
  </si>
  <si>
    <r>
      <t xml:space="preserve">*Benthic δ18Oc corrections are taken from </t>
    </r>
    <r>
      <rPr>
        <sz val="12"/>
        <color theme="1"/>
        <rFont val="Aptos Narrow (Body)"/>
      </rPr>
      <t>Extended Data Table 2</t>
    </r>
    <r>
      <rPr>
        <sz val="12"/>
        <color theme="1"/>
        <rFont val="Aptos Narrow"/>
        <family val="2"/>
        <scheme val="minor"/>
      </rPr>
      <t xml:space="preserve"> in Wharton </t>
    </r>
    <r>
      <rPr>
        <i/>
        <sz val="12"/>
        <color theme="1"/>
        <rFont val="Aptos Narrow"/>
        <scheme val="minor"/>
      </rPr>
      <t xml:space="preserve">et al., </t>
    </r>
    <r>
      <rPr>
        <sz val="12"/>
        <color theme="1"/>
        <rFont val="Aptos Narrow"/>
        <scheme val="minor"/>
      </rPr>
      <t xml:space="preserve">2024; </t>
    </r>
    <r>
      <rPr>
        <i/>
        <sz val="12"/>
        <color theme="1"/>
        <rFont val="Aptos Narrow"/>
        <scheme val="minor"/>
      </rPr>
      <t>Np</t>
    </r>
    <r>
      <rPr>
        <sz val="12"/>
        <color theme="1"/>
        <rFont val="Aptos Narrow"/>
        <scheme val="minor"/>
      </rPr>
      <t xml:space="preserve"> was corrected by +0.6 ‰ (Nyland </t>
    </r>
    <r>
      <rPr>
        <i/>
        <sz val="12"/>
        <color theme="1"/>
        <rFont val="Aptos Narrow"/>
        <scheme val="minor"/>
      </rPr>
      <t xml:space="preserve">et al., </t>
    </r>
    <r>
      <rPr>
        <sz val="12"/>
        <color theme="1"/>
        <rFont val="Aptos Narrow"/>
        <scheme val="minor"/>
      </rPr>
      <t>2006)</t>
    </r>
    <r>
      <rPr>
        <sz val="12"/>
        <color theme="1"/>
        <rFont val="Aptos Narrow"/>
        <family val="2"/>
        <scheme val="minor"/>
      </rPr>
      <t xml:space="preserve">; G. bulloides was corrected by +0.66 ‰ based on the offset between Kim and O'Neil, 1997 and Bemis </t>
    </r>
    <r>
      <rPr>
        <i/>
        <sz val="12"/>
        <color theme="1"/>
        <rFont val="Aptos Narrow"/>
        <scheme val="minor"/>
      </rPr>
      <t xml:space="preserve">et al., </t>
    </r>
    <r>
      <rPr>
        <sz val="12"/>
        <color theme="1"/>
        <rFont val="Aptos Narrow"/>
        <scheme val="minor"/>
      </rPr>
      <t>1998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 (Body)"/>
    </font>
    <font>
      <sz val="12"/>
      <color theme="1"/>
      <name val="Aptos Narrow"/>
      <scheme val="minor"/>
    </font>
    <font>
      <i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2" fontId="0" fillId="0" borderId="0" xfId="0" applyNumberFormat="1"/>
    <xf numFmtId="0" fontId="4" fillId="0" borderId="0" xfId="0" applyFont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vertical="center" wrapText="1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quotePrefix="1" applyAlignment="1">
      <alignment horizontal="center"/>
    </xf>
    <xf numFmtId="0" fontId="0" fillId="0" borderId="0" xfId="0" applyAlignment="1">
      <alignment horizontal="left"/>
    </xf>
    <xf numFmtId="16" fontId="0" fillId="0" borderId="0" xfId="0" quotePrefix="1" applyNumberFormat="1" applyAlignment="1">
      <alignment horizontal="center"/>
    </xf>
    <xf numFmtId="0" fontId="0" fillId="0" borderId="0" xfId="0" applyAlignment="1">
      <alignment horizontal="center" vertical="top"/>
    </xf>
    <xf numFmtId="2" fontId="0" fillId="0" borderId="0" xfId="0" applyNumberFormat="1" applyAlignment="1">
      <alignment horizontal="center" vertical="top"/>
    </xf>
    <xf numFmtId="2" fontId="0" fillId="0" borderId="0" xfId="0" quotePrefix="1" applyNumberFormat="1" applyAlignment="1">
      <alignment horizontal="center"/>
    </xf>
    <xf numFmtId="1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  <xf numFmtId="0" fontId="0" fillId="0" borderId="0" xfId="0" applyAlignment="1">
      <alignment horizontal="right"/>
    </xf>
    <xf numFmtId="0" fontId="1" fillId="0" borderId="0" xfId="0" applyFont="1"/>
    <xf numFmtId="16" fontId="0" fillId="0" borderId="0" xfId="0" quotePrefix="1" applyNumberFormat="1"/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A58FB-0782-4740-BF9E-52DC976D18FD}">
  <dimension ref="A1:V50"/>
  <sheetViews>
    <sheetView tabSelected="1" workbookViewId="0">
      <selection activeCell="C11" sqref="C11"/>
    </sheetView>
  </sheetViews>
  <sheetFormatPr baseColWidth="10" defaultRowHeight="16" x14ac:dyDescent="0.2"/>
  <cols>
    <col min="1" max="1" width="39" customWidth="1"/>
    <col min="2" max="3" width="16.83203125" customWidth="1"/>
    <col min="4" max="4" width="25.1640625" customWidth="1"/>
    <col min="6" max="6" width="37.83203125" customWidth="1"/>
    <col min="9" max="9" width="7.83203125" customWidth="1"/>
    <col min="12" max="12" width="15" customWidth="1"/>
    <col min="13" max="13" width="7.33203125" customWidth="1"/>
    <col min="16" max="16" width="25.83203125" customWidth="1"/>
  </cols>
  <sheetData>
    <row r="1" spans="1:21" x14ac:dyDescent="0.2">
      <c r="A1" s="1" t="s">
        <v>0</v>
      </c>
    </row>
    <row r="2" spans="1:21" x14ac:dyDescent="0.2">
      <c r="A2" t="s">
        <v>1</v>
      </c>
      <c r="S2" s="2"/>
    </row>
    <row r="3" spans="1:21" x14ac:dyDescent="0.2">
      <c r="A3" s="3" t="s">
        <v>2</v>
      </c>
    </row>
    <row r="4" spans="1:21" x14ac:dyDescent="0.2">
      <c r="G4" s="24" t="s">
        <v>3</v>
      </c>
      <c r="H4" s="24"/>
      <c r="I4" s="24"/>
      <c r="J4" s="24"/>
      <c r="K4" s="24"/>
      <c r="L4" s="24"/>
      <c r="M4" s="24"/>
      <c r="N4" s="24"/>
      <c r="O4" s="24"/>
      <c r="P4" s="24"/>
      <c r="Q4" s="24"/>
      <c r="R4" s="24"/>
      <c r="S4" s="4"/>
    </row>
    <row r="5" spans="1:21" ht="51" x14ac:dyDescent="0.2">
      <c r="A5" s="5" t="s">
        <v>4</v>
      </c>
      <c r="B5" s="6" t="s">
        <v>5</v>
      </c>
      <c r="C5" s="6" t="s">
        <v>6</v>
      </c>
      <c r="D5" s="6" t="s">
        <v>7</v>
      </c>
      <c r="E5" s="6" t="s">
        <v>8</v>
      </c>
      <c r="F5" s="6" t="s">
        <v>9</v>
      </c>
      <c r="G5" s="6" t="s">
        <v>10</v>
      </c>
      <c r="H5" s="6" t="s">
        <v>11</v>
      </c>
      <c r="I5" s="6" t="s">
        <v>12</v>
      </c>
      <c r="J5" s="6" t="s">
        <v>13</v>
      </c>
      <c r="K5" s="6" t="s">
        <v>14</v>
      </c>
      <c r="L5" s="6" t="s">
        <v>15</v>
      </c>
      <c r="M5" s="6" t="s">
        <v>12</v>
      </c>
      <c r="N5" s="6" t="s">
        <v>16</v>
      </c>
      <c r="O5" s="6" t="s">
        <v>17</v>
      </c>
      <c r="P5" s="6" t="s">
        <v>18</v>
      </c>
      <c r="Q5" s="6" t="s">
        <v>19</v>
      </c>
      <c r="R5" s="6" t="s">
        <v>17</v>
      </c>
      <c r="S5" s="6" t="s">
        <v>20</v>
      </c>
      <c r="T5" s="6" t="s">
        <v>21</v>
      </c>
      <c r="U5" s="7" t="s">
        <v>22</v>
      </c>
    </row>
    <row r="6" spans="1:21" x14ac:dyDescent="0.2">
      <c r="A6" s="8" t="s">
        <v>23</v>
      </c>
      <c r="B6" s="8" t="s">
        <v>24</v>
      </c>
      <c r="C6" s="9">
        <v>32.78</v>
      </c>
      <c r="D6" s="9">
        <v>76.28</v>
      </c>
      <c r="E6" s="9">
        <v>1.79</v>
      </c>
      <c r="F6" s="10" t="s">
        <v>25</v>
      </c>
      <c r="G6" s="8">
        <v>0.26</v>
      </c>
      <c r="H6" s="8">
        <v>0.26</v>
      </c>
      <c r="I6" s="8">
        <v>5</v>
      </c>
      <c r="J6" s="8">
        <v>3.9039999999999999</v>
      </c>
      <c r="K6" s="11" t="s">
        <v>26</v>
      </c>
      <c r="L6" s="8">
        <v>3.9039999999999999</v>
      </c>
      <c r="M6" s="8">
        <v>5</v>
      </c>
      <c r="N6" s="8">
        <v>23.16</v>
      </c>
      <c r="O6" s="9">
        <v>5.58</v>
      </c>
      <c r="P6" s="12" t="s">
        <v>27</v>
      </c>
      <c r="Q6" s="9">
        <v>2</v>
      </c>
      <c r="R6" s="8">
        <v>1.19</v>
      </c>
      <c r="S6" s="8">
        <v>5</v>
      </c>
      <c r="T6" s="8">
        <v>1</v>
      </c>
      <c r="U6" t="s">
        <v>28</v>
      </c>
    </row>
    <row r="7" spans="1:21" x14ac:dyDescent="0.2">
      <c r="A7" s="8" t="s">
        <v>29</v>
      </c>
      <c r="B7" s="8" t="s">
        <v>24</v>
      </c>
      <c r="C7" s="9">
        <v>31.666699999999999</v>
      </c>
      <c r="D7" s="9">
        <v>75.416700000000006</v>
      </c>
      <c r="E7" s="9">
        <v>2.9750000000000001</v>
      </c>
      <c r="F7" s="10" t="s">
        <v>25</v>
      </c>
      <c r="G7" s="8">
        <v>0.45</v>
      </c>
      <c r="H7" s="8">
        <v>0.45</v>
      </c>
      <c r="I7" s="8">
        <v>6</v>
      </c>
      <c r="J7" s="8">
        <v>3.415</v>
      </c>
      <c r="K7" s="11" t="s">
        <v>26</v>
      </c>
      <c r="L7" s="8">
        <v>3.415</v>
      </c>
      <c r="M7" s="8">
        <v>6</v>
      </c>
      <c r="N7" s="8">
        <v>21.26</v>
      </c>
      <c r="O7" s="9">
        <v>5.5</v>
      </c>
      <c r="P7" s="12" t="s">
        <v>27</v>
      </c>
      <c r="Q7" s="9">
        <v>1.81</v>
      </c>
      <c r="R7" s="8">
        <v>1.17</v>
      </c>
      <c r="S7" s="8">
        <v>5</v>
      </c>
      <c r="T7" s="8">
        <v>1</v>
      </c>
      <c r="U7" t="s">
        <v>30</v>
      </c>
    </row>
    <row r="8" spans="1:21" x14ac:dyDescent="0.2">
      <c r="A8" s="8" t="s">
        <v>31</v>
      </c>
      <c r="B8" s="8" t="s">
        <v>32</v>
      </c>
      <c r="C8" s="9">
        <v>33.700000000000003</v>
      </c>
      <c r="D8" s="9">
        <v>57.582999999999998</v>
      </c>
      <c r="E8" s="9">
        <v>4.55</v>
      </c>
      <c r="F8" s="10" t="s">
        <v>33</v>
      </c>
      <c r="G8" s="8">
        <v>1.79</v>
      </c>
      <c r="H8" s="8">
        <v>1.79</v>
      </c>
      <c r="I8" s="8">
        <v>6</v>
      </c>
      <c r="J8" s="8">
        <v>0.90500000000000003</v>
      </c>
      <c r="K8" s="11" t="s">
        <v>26</v>
      </c>
      <c r="L8" s="8">
        <v>0.90500000000000003</v>
      </c>
      <c r="M8" s="8">
        <v>6</v>
      </c>
      <c r="N8" s="8">
        <v>15.2</v>
      </c>
      <c r="O8" s="9">
        <v>1.6</v>
      </c>
      <c r="P8" t="s">
        <v>28</v>
      </c>
      <c r="Q8" s="9">
        <v>1.86</v>
      </c>
      <c r="R8" s="8">
        <v>0.45</v>
      </c>
      <c r="S8" s="8">
        <v>5</v>
      </c>
      <c r="T8" s="8">
        <v>2</v>
      </c>
      <c r="U8" t="s">
        <v>28</v>
      </c>
    </row>
    <row r="9" spans="1:21" x14ac:dyDescent="0.2">
      <c r="A9" s="8" t="s">
        <v>34</v>
      </c>
      <c r="B9" s="8" t="s">
        <v>35</v>
      </c>
      <c r="C9" s="9">
        <v>51.7483</v>
      </c>
      <c r="D9" s="9">
        <v>12.914999999999999</v>
      </c>
      <c r="E9" s="9">
        <v>1.153</v>
      </c>
      <c r="F9" s="10" t="s">
        <v>36</v>
      </c>
      <c r="G9" s="8">
        <v>3.29</v>
      </c>
      <c r="H9" s="8">
        <v>3.95</v>
      </c>
      <c r="I9" s="8">
        <v>46</v>
      </c>
      <c r="J9" s="8">
        <v>1.6259999999999999</v>
      </c>
      <c r="K9" s="11" t="s">
        <v>26</v>
      </c>
      <c r="L9" s="8">
        <v>1.6259999999999999</v>
      </c>
      <c r="M9" s="8">
        <v>52</v>
      </c>
      <c r="N9" s="8">
        <v>8</v>
      </c>
      <c r="O9" s="9">
        <v>5.57</v>
      </c>
      <c r="P9" s="12" t="s">
        <v>37</v>
      </c>
      <c r="Q9" s="9">
        <v>2.41</v>
      </c>
      <c r="R9" s="8">
        <v>1.29</v>
      </c>
      <c r="S9" s="8">
        <v>5</v>
      </c>
      <c r="T9" s="8">
        <v>3</v>
      </c>
      <c r="U9" t="s">
        <v>38</v>
      </c>
    </row>
    <row r="10" spans="1:21" x14ac:dyDescent="0.2">
      <c r="A10" s="8" t="s">
        <v>39</v>
      </c>
      <c r="B10" s="8" t="s">
        <v>40</v>
      </c>
      <c r="C10" s="9">
        <v>55.476999999999997</v>
      </c>
      <c r="D10" s="9">
        <v>14.651</v>
      </c>
      <c r="E10" s="9">
        <v>2.1800000000000002</v>
      </c>
      <c r="F10" s="10" t="s">
        <v>41</v>
      </c>
      <c r="G10" s="8">
        <v>4.16</v>
      </c>
      <c r="H10" s="8">
        <v>4.76</v>
      </c>
      <c r="I10" s="8">
        <v>24</v>
      </c>
      <c r="J10" s="8">
        <v>0.60299999999999998</v>
      </c>
      <c r="K10" s="11" t="s">
        <v>26</v>
      </c>
      <c r="L10" s="8">
        <v>0.60299999999999998</v>
      </c>
      <c r="M10" s="8">
        <v>24</v>
      </c>
      <c r="N10" s="8">
        <v>1.44</v>
      </c>
      <c r="O10" s="9">
        <v>0.39</v>
      </c>
      <c r="P10" s="12" t="s">
        <v>42</v>
      </c>
      <c r="Q10" s="9">
        <v>1.63</v>
      </c>
      <c r="R10" s="8">
        <v>0.26</v>
      </c>
      <c r="S10" s="8">
        <v>5</v>
      </c>
      <c r="T10" s="8">
        <v>4</v>
      </c>
      <c r="U10" t="s">
        <v>43</v>
      </c>
    </row>
    <row r="11" spans="1:21" x14ac:dyDescent="0.2">
      <c r="A11" s="8" t="s">
        <v>44</v>
      </c>
      <c r="B11" s="8" t="s">
        <v>45</v>
      </c>
      <c r="C11" s="9">
        <v>62.3</v>
      </c>
      <c r="D11" s="9">
        <v>17.13</v>
      </c>
      <c r="E11" s="9">
        <v>1.2370000000000001</v>
      </c>
      <c r="F11" s="10" t="s">
        <v>41</v>
      </c>
      <c r="G11" s="8">
        <v>4.2300000000000004</v>
      </c>
      <c r="H11" s="8">
        <v>4.83</v>
      </c>
      <c r="I11" s="8">
        <v>5</v>
      </c>
      <c r="J11" s="8">
        <v>0.76200000000000001</v>
      </c>
      <c r="K11" s="11" t="s">
        <v>26</v>
      </c>
      <c r="L11" s="8">
        <v>0.76200000000000001</v>
      </c>
      <c r="M11" s="8">
        <v>5</v>
      </c>
      <c r="N11" s="8">
        <v>3.81</v>
      </c>
      <c r="O11" s="9">
        <v>0.33</v>
      </c>
      <c r="P11" s="12" t="s">
        <v>42</v>
      </c>
      <c r="Q11" s="9">
        <v>2.2999999999999998</v>
      </c>
      <c r="R11" s="9">
        <v>0.1</v>
      </c>
      <c r="S11" s="8">
        <v>5</v>
      </c>
      <c r="T11" s="8">
        <v>5</v>
      </c>
      <c r="U11" t="s">
        <v>46</v>
      </c>
    </row>
    <row r="12" spans="1:21" x14ac:dyDescent="0.2">
      <c r="A12" s="8" t="s">
        <v>47</v>
      </c>
      <c r="B12" s="8" t="s">
        <v>48</v>
      </c>
      <c r="C12" s="9">
        <v>62.817</v>
      </c>
      <c r="D12" s="9">
        <v>3.867</v>
      </c>
      <c r="E12" s="9">
        <v>1.179</v>
      </c>
      <c r="F12" s="10" t="s">
        <v>41</v>
      </c>
      <c r="G12" s="8">
        <v>4.55</v>
      </c>
      <c r="H12" s="8">
        <v>5.15</v>
      </c>
      <c r="I12" s="8">
        <v>7</v>
      </c>
      <c r="J12" s="8">
        <v>0.68300000000000005</v>
      </c>
      <c r="K12" s="11" t="s">
        <v>26</v>
      </c>
      <c r="L12" s="8">
        <v>0.68300000000000005</v>
      </c>
      <c r="M12" s="8">
        <v>7</v>
      </c>
      <c r="N12" s="8">
        <v>2.57</v>
      </c>
      <c r="O12" s="9">
        <v>1.48</v>
      </c>
      <c r="P12" s="12" t="s">
        <v>42</v>
      </c>
      <c r="Q12" s="9">
        <v>2.3199999999999998</v>
      </c>
      <c r="R12" s="9">
        <v>0.6</v>
      </c>
      <c r="S12" s="8">
        <v>5</v>
      </c>
      <c r="T12" s="8">
        <v>6</v>
      </c>
      <c r="U12" t="s">
        <v>49</v>
      </c>
    </row>
    <row r="13" spans="1:21" x14ac:dyDescent="0.2">
      <c r="A13" s="8" t="s">
        <v>47</v>
      </c>
      <c r="B13" s="8" t="s">
        <v>48</v>
      </c>
      <c r="C13" s="9">
        <v>62.817</v>
      </c>
      <c r="D13" s="9">
        <v>3.867</v>
      </c>
      <c r="E13" s="9">
        <v>1.179</v>
      </c>
      <c r="F13" s="10" t="s">
        <v>50</v>
      </c>
      <c r="G13" s="8" t="s">
        <v>51</v>
      </c>
      <c r="H13" s="8" t="s">
        <v>52</v>
      </c>
      <c r="I13" s="13" t="s">
        <v>53</v>
      </c>
      <c r="J13" s="8" t="s">
        <v>54</v>
      </c>
      <c r="K13" s="11" t="s">
        <v>26</v>
      </c>
      <c r="L13" s="8" t="s">
        <v>55</v>
      </c>
      <c r="M13" s="11" t="s">
        <v>56</v>
      </c>
      <c r="N13" s="8">
        <v>1.75</v>
      </c>
      <c r="O13" s="9">
        <v>0.6</v>
      </c>
      <c r="P13" s="8" t="s">
        <v>57</v>
      </c>
      <c r="Q13" s="9">
        <v>1.81</v>
      </c>
      <c r="R13" s="8">
        <v>0.45</v>
      </c>
      <c r="S13" s="8">
        <v>5</v>
      </c>
      <c r="T13" s="8">
        <v>6</v>
      </c>
      <c r="U13" t="s">
        <v>58</v>
      </c>
    </row>
    <row r="14" spans="1:21" x14ac:dyDescent="0.2">
      <c r="A14" s="14" t="s">
        <v>59</v>
      </c>
      <c r="B14" s="14" t="s">
        <v>45</v>
      </c>
      <c r="C14" s="15">
        <v>62.98</v>
      </c>
      <c r="D14" s="15">
        <v>17.589500000000001</v>
      </c>
      <c r="E14" s="15">
        <v>1.2370000000000001</v>
      </c>
      <c r="F14" s="10" t="s">
        <v>60</v>
      </c>
      <c r="G14" s="9">
        <v>4.93</v>
      </c>
      <c r="H14" s="8">
        <v>4.6900000000000004</v>
      </c>
      <c r="I14" s="8">
        <v>3</v>
      </c>
      <c r="J14" s="9">
        <v>1.0680000000000001</v>
      </c>
      <c r="K14" s="16" t="s">
        <v>26</v>
      </c>
      <c r="L14" s="9">
        <v>1.0680000000000001</v>
      </c>
      <c r="M14" s="17">
        <v>3</v>
      </c>
      <c r="N14" s="9">
        <v>2.44</v>
      </c>
      <c r="O14" s="9">
        <v>0.55000000000000004</v>
      </c>
      <c r="P14" s="8" t="s">
        <v>57</v>
      </c>
      <c r="Q14" s="9">
        <v>1.98</v>
      </c>
      <c r="R14" s="9">
        <v>0.25</v>
      </c>
      <c r="S14" s="17">
        <v>5</v>
      </c>
      <c r="T14" s="8">
        <v>7</v>
      </c>
      <c r="U14" s="3" t="s">
        <v>61</v>
      </c>
    </row>
    <row r="15" spans="1:21" x14ac:dyDescent="0.2">
      <c r="A15" s="14" t="s">
        <v>62</v>
      </c>
      <c r="B15" s="14" t="s">
        <v>45</v>
      </c>
      <c r="C15" s="15">
        <v>61.466000000000001</v>
      </c>
      <c r="D15" s="15">
        <v>19.533000000000001</v>
      </c>
      <c r="E15" s="15">
        <v>2.3029999999999999</v>
      </c>
      <c r="F15" s="10" t="s">
        <v>60</v>
      </c>
      <c r="G15" s="9">
        <v>4.7</v>
      </c>
      <c r="H15" s="8">
        <v>4.46</v>
      </c>
      <c r="I15" s="8">
        <v>6</v>
      </c>
      <c r="J15" s="9">
        <v>1.1908044015880208</v>
      </c>
      <c r="K15" s="16" t="s">
        <v>26</v>
      </c>
      <c r="L15" s="9">
        <v>1.0825494559891098</v>
      </c>
      <c r="M15" s="17">
        <v>3</v>
      </c>
      <c r="N15" s="9">
        <v>2.58</v>
      </c>
      <c r="O15" s="9">
        <v>1.28</v>
      </c>
      <c r="P15" s="8" t="s">
        <v>57</v>
      </c>
      <c r="Q15" s="9">
        <v>1.78</v>
      </c>
      <c r="R15" s="9">
        <v>0.51</v>
      </c>
      <c r="S15" s="17">
        <v>5</v>
      </c>
      <c r="T15" s="8">
        <v>8</v>
      </c>
      <c r="U15" s="3" t="s">
        <v>63</v>
      </c>
    </row>
    <row r="16" spans="1:21" x14ac:dyDescent="0.2">
      <c r="A16" s="14" t="s">
        <v>64</v>
      </c>
      <c r="B16" s="14" t="s">
        <v>65</v>
      </c>
      <c r="C16" s="15">
        <v>58</v>
      </c>
      <c r="D16" s="15">
        <v>16.510000000000002</v>
      </c>
      <c r="E16" s="15">
        <v>1.1499999999999999</v>
      </c>
      <c r="F16" s="10" t="s">
        <v>60</v>
      </c>
      <c r="G16" s="9">
        <v>4.3550000000000004</v>
      </c>
      <c r="H16" s="9">
        <v>4.1150000000000002</v>
      </c>
      <c r="I16" s="17">
        <v>2</v>
      </c>
      <c r="J16" s="9">
        <v>1.113030419424625</v>
      </c>
      <c r="K16" s="16" t="s">
        <v>26</v>
      </c>
      <c r="L16" s="9">
        <v>1.012</v>
      </c>
      <c r="M16" s="17">
        <v>2</v>
      </c>
      <c r="N16" s="9">
        <v>1.88</v>
      </c>
      <c r="O16" s="9">
        <v>0.56000000000000005</v>
      </c>
      <c r="P16" s="8" t="s">
        <v>57</v>
      </c>
      <c r="Q16" s="9">
        <v>1.52</v>
      </c>
      <c r="R16" s="9">
        <v>0.17</v>
      </c>
      <c r="S16" s="17">
        <v>5</v>
      </c>
      <c r="T16" s="8">
        <v>9</v>
      </c>
      <c r="U16" s="3" t="s">
        <v>66</v>
      </c>
    </row>
    <row r="17" spans="1:22" x14ac:dyDescent="0.2">
      <c r="A17" s="14" t="s">
        <v>67</v>
      </c>
      <c r="B17" s="14" t="s">
        <v>68</v>
      </c>
      <c r="C17" s="15">
        <v>48.795000000000002</v>
      </c>
      <c r="D17" s="15">
        <v>45.085000000000001</v>
      </c>
      <c r="E17" s="15">
        <v>1.2509999999999999</v>
      </c>
      <c r="F17" s="10" t="s">
        <v>69</v>
      </c>
      <c r="G17" s="9">
        <v>4.8</v>
      </c>
      <c r="H17" s="8">
        <v>4.5599999999999996</v>
      </c>
      <c r="I17" s="11" t="s">
        <v>70</v>
      </c>
      <c r="J17" s="8" t="s">
        <v>71</v>
      </c>
      <c r="K17" s="16" t="s">
        <v>26</v>
      </c>
      <c r="L17" s="8" t="s">
        <v>72</v>
      </c>
      <c r="M17" s="8">
        <v>9</v>
      </c>
      <c r="N17" s="9">
        <v>1.51</v>
      </c>
      <c r="O17" s="9">
        <v>2.0699999999999998</v>
      </c>
      <c r="P17" s="8" t="s">
        <v>57</v>
      </c>
      <c r="Q17" s="9">
        <v>1.63</v>
      </c>
      <c r="R17" s="9">
        <v>0.52</v>
      </c>
      <c r="S17" s="17">
        <v>5</v>
      </c>
      <c r="T17" s="8">
        <v>10</v>
      </c>
      <c r="U17" t="s">
        <v>73</v>
      </c>
    </row>
    <row r="18" spans="1:22" x14ac:dyDescent="0.2">
      <c r="A18" s="8" t="s">
        <v>74</v>
      </c>
      <c r="B18" s="8" t="s">
        <v>75</v>
      </c>
      <c r="C18" s="9">
        <v>37.801167</v>
      </c>
      <c r="D18" s="9">
        <v>10.171333000000001</v>
      </c>
      <c r="E18" s="9">
        <v>3.1659999999999999</v>
      </c>
      <c r="F18" s="10" t="s">
        <v>76</v>
      </c>
      <c r="G18" s="9">
        <v>5.12</v>
      </c>
      <c r="H18" s="8">
        <v>4.22</v>
      </c>
      <c r="I18" s="8">
        <v>18</v>
      </c>
      <c r="J18" s="9">
        <v>2.6379999999999999</v>
      </c>
      <c r="K18" s="16" t="s">
        <v>26</v>
      </c>
      <c r="L18" s="9">
        <v>2.6379999999999999</v>
      </c>
      <c r="M18" s="17">
        <v>18</v>
      </c>
      <c r="N18" s="8">
        <v>1.1599999999999999</v>
      </c>
      <c r="O18" s="9">
        <v>1.0900000000000001</v>
      </c>
      <c r="P18" s="12" t="s">
        <v>77</v>
      </c>
      <c r="Q18" s="9">
        <v>1.22</v>
      </c>
      <c r="R18" s="8">
        <v>0.27</v>
      </c>
      <c r="S18" s="8" t="s">
        <v>78</v>
      </c>
      <c r="T18" s="11" t="s">
        <v>26</v>
      </c>
      <c r="U18" s="12" t="s">
        <v>79</v>
      </c>
      <c r="V18" s="8"/>
    </row>
    <row r="19" spans="1:22" x14ac:dyDescent="0.2">
      <c r="A19" s="8" t="s">
        <v>80</v>
      </c>
      <c r="B19" s="8" t="s">
        <v>81</v>
      </c>
      <c r="C19" s="9">
        <v>2.5019999999999998</v>
      </c>
      <c r="D19" s="9">
        <v>-9.3949999999999996</v>
      </c>
      <c r="E19" s="9">
        <v>1.2949999999999999</v>
      </c>
      <c r="F19" s="18" t="s">
        <v>82</v>
      </c>
      <c r="G19" s="8">
        <v>4.1900000000000004</v>
      </c>
      <c r="H19" s="8">
        <v>4.1900000000000004</v>
      </c>
      <c r="I19" s="8">
        <v>5</v>
      </c>
      <c r="J19" s="8">
        <v>3.41</v>
      </c>
      <c r="K19" s="11" t="s">
        <v>26</v>
      </c>
      <c r="L19" s="8">
        <v>3.41</v>
      </c>
      <c r="M19" s="8">
        <v>16</v>
      </c>
      <c r="N19" s="8">
        <v>3.31</v>
      </c>
      <c r="O19" s="9">
        <v>1.23</v>
      </c>
      <c r="P19" s="12" t="s">
        <v>77</v>
      </c>
      <c r="Q19" s="8">
        <v>1.67</v>
      </c>
      <c r="R19" s="8">
        <v>0.31</v>
      </c>
      <c r="S19" s="8" t="s">
        <v>78</v>
      </c>
      <c r="T19" s="11" t="s">
        <v>26</v>
      </c>
      <c r="U19" s="12" t="s">
        <v>77</v>
      </c>
      <c r="V19" s="8"/>
    </row>
    <row r="20" spans="1:22" x14ac:dyDescent="0.2">
      <c r="A20" s="8" t="s">
        <v>83</v>
      </c>
      <c r="B20" s="8" t="s">
        <v>84</v>
      </c>
      <c r="C20" s="9">
        <v>24.326833000000001</v>
      </c>
      <c r="D20" s="9">
        <v>83.252332999999993</v>
      </c>
      <c r="E20" s="9">
        <v>0.55000000000000004</v>
      </c>
      <c r="F20" s="10" t="s">
        <v>85</v>
      </c>
      <c r="G20" s="8">
        <v>3.03</v>
      </c>
      <c r="H20" s="8">
        <v>3.03</v>
      </c>
      <c r="I20" s="8">
        <v>12</v>
      </c>
      <c r="J20" s="11" t="s">
        <v>26</v>
      </c>
      <c r="K20" s="8">
        <v>0.222</v>
      </c>
      <c r="L20" s="8">
        <v>0.222</v>
      </c>
      <c r="M20" s="8">
        <v>9</v>
      </c>
      <c r="N20" s="8">
        <v>3.57</v>
      </c>
      <c r="O20" s="9">
        <v>1.96</v>
      </c>
      <c r="P20" s="12" t="s">
        <v>86</v>
      </c>
      <c r="Q20" s="8">
        <v>0.56999999999999995</v>
      </c>
      <c r="R20" s="8">
        <v>0.46</v>
      </c>
      <c r="S20" s="8" t="s">
        <v>78</v>
      </c>
      <c r="T20" s="11" t="s">
        <v>26</v>
      </c>
      <c r="U20" s="12" t="s">
        <v>87</v>
      </c>
      <c r="V20" s="8"/>
    </row>
    <row r="21" spans="1:22" x14ac:dyDescent="0.2">
      <c r="A21" s="18" t="s">
        <v>88</v>
      </c>
      <c r="B21" s="18" t="s">
        <v>89</v>
      </c>
      <c r="C21" s="19">
        <v>7.7</v>
      </c>
      <c r="D21" s="19">
        <v>53.79</v>
      </c>
      <c r="E21" s="19">
        <v>0.94699999999999995</v>
      </c>
      <c r="F21" s="10" t="s">
        <v>85</v>
      </c>
      <c r="G21" s="8">
        <v>3.63</v>
      </c>
      <c r="H21" s="8">
        <v>3.63</v>
      </c>
      <c r="I21" s="8">
        <v>1</v>
      </c>
      <c r="J21" s="11" t="s">
        <v>26</v>
      </c>
      <c r="K21" s="8">
        <v>0.22500000000000001</v>
      </c>
      <c r="L21" s="8">
        <v>0.22500000000000001</v>
      </c>
      <c r="M21" s="8">
        <v>1</v>
      </c>
      <c r="N21" s="8">
        <v>3.07</v>
      </c>
      <c r="O21" s="9">
        <v>0.54</v>
      </c>
      <c r="P21" s="12" t="s">
        <v>90</v>
      </c>
      <c r="Q21" s="8">
        <v>0.94</v>
      </c>
      <c r="R21" s="8">
        <v>0.19</v>
      </c>
      <c r="S21" s="8" t="s">
        <v>78</v>
      </c>
      <c r="T21" s="11" t="s">
        <v>26</v>
      </c>
      <c r="U21" s="12" t="s">
        <v>91</v>
      </c>
      <c r="V21" s="8"/>
    </row>
    <row r="22" spans="1:22" x14ac:dyDescent="0.2">
      <c r="A22" s="8" t="s">
        <v>92</v>
      </c>
      <c r="B22" s="8" t="s">
        <v>93</v>
      </c>
      <c r="C22" s="9">
        <v>-27.35</v>
      </c>
      <c r="D22" s="9">
        <v>46.63</v>
      </c>
      <c r="E22" s="9">
        <v>1.1100000000000001</v>
      </c>
      <c r="F22" s="10" t="s">
        <v>85</v>
      </c>
      <c r="G22" s="8" t="s">
        <v>94</v>
      </c>
      <c r="H22" s="8">
        <v>4.0250000000000004</v>
      </c>
      <c r="I22" s="8">
        <v>26</v>
      </c>
      <c r="J22" s="11" t="s">
        <v>26</v>
      </c>
      <c r="K22" s="8" t="s">
        <v>95</v>
      </c>
      <c r="L22" s="8" t="s">
        <v>95</v>
      </c>
      <c r="M22" s="8">
        <v>26</v>
      </c>
      <c r="N22" s="8">
        <v>2.13</v>
      </c>
      <c r="O22" s="9">
        <v>1.48</v>
      </c>
      <c r="P22" s="12" t="s">
        <v>96</v>
      </c>
      <c r="Q22" s="8">
        <v>1.25</v>
      </c>
      <c r="R22" s="8">
        <v>0.37</v>
      </c>
      <c r="S22" s="8" t="s">
        <v>78</v>
      </c>
      <c r="T22" s="11" t="s">
        <v>26</v>
      </c>
      <c r="U22" s="12" t="s">
        <v>97</v>
      </c>
      <c r="V22" s="8"/>
    </row>
    <row r="23" spans="1:22" x14ac:dyDescent="0.2">
      <c r="A23" s="8" t="s">
        <v>98</v>
      </c>
      <c r="B23" s="8" t="s">
        <v>99</v>
      </c>
      <c r="C23" s="9">
        <v>-53.2</v>
      </c>
      <c r="D23" s="16">
        <v>5.0999999999999996</v>
      </c>
      <c r="E23" s="9">
        <v>2.8069999999999999</v>
      </c>
      <c r="F23" s="10" t="s">
        <v>100</v>
      </c>
      <c r="G23" s="8">
        <v>3.65</v>
      </c>
      <c r="H23" s="8">
        <v>3.65</v>
      </c>
      <c r="I23" s="8">
        <v>1</v>
      </c>
      <c r="J23" s="8">
        <v>0.68</v>
      </c>
      <c r="K23" s="11" t="s">
        <v>26</v>
      </c>
      <c r="L23" s="8">
        <v>0.68</v>
      </c>
      <c r="M23" s="8">
        <v>1</v>
      </c>
      <c r="N23" s="8">
        <v>-0.52</v>
      </c>
      <c r="O23" s="9">
        <v>0.61</v>
      </c>
      <c r="P23" s="12" t="s">
        <v>101</v>
      </c>
      <c r="Q23" s="8">
        <v>0.27</v>
      </c>
      <c r="R23" s="8">
        <v>0.17</v>
      </c>
      <c r="S23" s="8" t="s">
        <v>78</v>
      </c>
      <c r="T23" s="11" t="s">
        <v>26</v>
      </c>
      <c r="U23" s="12" t="s">
        <v>102</v>
      </c>
      <c r="V23" s="8"/>
    </row>
    <row r="24" spans="1:22" x14ac:dyDescent="0.2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</row>
    <row r="25" spans="1:22" x14ac:dyDescent="0.2">
      <c r="A25" t="s">
        <v>133</v>
      </c>
    </row>
    <row r="26" spans="1:22" x14ac:dyDescent="0.2">
      <c r="A26" t="s">
        <v>103</v>
      </c>
      <c r="R26" s="8"/>
    </row>
    <row r="27" spans="1:22" x14ac:dyDescent="0.2">
      <c r="A27" s="12" t="s">
        <v>104</v>
      </c>
      <c r="F27" s="3"/>
    </row>
    <row r="28" spans="1:22" x14ac:dyDescent="0.2">
      <c r="A28" s="12" t="s">
        <v>105</v>
      </c>
      <c r="O28" s="2"/>
      <c r="P28" s="2"/>
    </row>
    <row r="29" spans="1:22" x14ac:dyDescent="0.2">
      <c r="O29" s="2"/>
      <c r="P29" s="2"/>
      <c r="R29" s="2"/>
    </row>
    <row r="30" spans="1:22" x14ac:dyDescent="0.2">
      <c r="A30" t="s">
        <v>106</v>
      </c>
      <c r="O30" s="2"/>
      <c r="P30" s="2"/>
      <c r="R30" s="2"/>
    </row>
    <row r="31" spans="1:22" ht="51" x14ac:dyDescent="0.2">
      <c r="A31" s="5" t="s">
        <v>4</v>
      </c>
      <c r="B31" s="5" t="s">
        <v>5</v>
      </c>
      <c r="C31" s="6" t="s">
        <v>6</v>
      </c>
      <c r="D31" s="6" t="s">
        <v>7</v>
      </c>
      <c r="E31" s="6" t="s">
        <v>8</v>
      </c>
      <c r="F31" s="6" t="s">
        <v>107</v>
      </c>
      <c r="G31" s="6" t="s">
        <v>108</v>
      </c>
      <c r="H31" s="6" t="s">
        <v>17</v>
      </c>
      <c r="I31" s="6" t="s">
        <v>109</v>
      </c>
      <c r="J31" s="6" t="s">
        <v>17</v>
      </c>
      <c r="K31" s="6" t="s">
        <v>110</v>
      </c>
      <c r="L31" s="6" t="s">
        <v>22</v>
      </c>
      <c r="M31" s="6" t="s">
        <v>111</v>
      </c>
      <c r="O31" s="2"/>
      <c r="P31" s="2"/>
      <c r="Q31" s="2"/>
      <c r="R31" s="2"/>
    </row>
    <row r="32" spans="1:22" x14ac:dyDescent="0.2">
      <c r="A32" s="8" t="s">
        <v>47</v>
      </c>
      <c r="B32" t="s">
        <v>112</v>
      </c>
      <c r="C32" s="9">
        <v>62.817</v>
      </c>
      <c r="D32" s="9">
        <v>3.867</v>
      </c>
      <c r="E32" s="9">
        <v>1.179</v>
      </c>
      <c r="F32" s="18" t="s">
        <v>113</v>
      </c>
      <c r="G32" s="9">
        <v>-0.61</v>
      </c>
      <c r="H32" s="9">
        <v>0.48</v>
      </c>
      <c r="I32" s="9">
        <v>1.75</v>
      </c>
      <c r="J32" s="9">
        <v>0.6</v>
      </c>
      <c r="K32" s="9">
        <f>I32-G32</f>
        <v>2.36</v>
      </c>
      <c r="L32" t="s">
        <v>114</v>
      </c>
      <c r="O32" s="2"/>
      <c r="P32" s="2"/>
      <c r="Q32" s="2"/>
      <c r="R32" s="2"/>
    </row>
    <row r="33" spans="1:18" x14ac:dyDescent="0.2">
      <c r="A33" s="8" t="s">
        <v>115</v>
      </c>
      <c r="B33" s="8" t="s">
        <v>116</v>
      </c>
      <c r="C33" s="9">
        <v>79.041516999999999</v>
      </c>
      <c r="D33" s="9">
        <v>6.887283</v>
      </c>
      <c r="E33" s="9">
        <v>1.2729999999999999</v>
      </c>
      <c r="F33" s="8" t="s">
        <v>117</v>
      </c>
      <c r="G33" s="9">
        <v>-0.8</v>
      </c>
      <c r="H33" s="9" t="s">
        <v>118</v>
      </c>
      <c r="I33" s="9">
        <v>0.75</v>
      </c>
      <c r="J33" s="9">
        <v>1.02</v>
      </c>
      <c r="K33" s="9">
        <f t="shared" ref="K33:K34" si="0">I33-G33</f>
        <v>1.55</v>
      </c>
      <c r="L33" t="s">
        <v>119</v>
      </c>
      <c r="M33" t="s">
        <v>120</v>
      </c>
      <c r="Q33" s="2"/>
      <c r="R33" s="2"/>
    </row>
    <row r="34" spans="1:18" x14ac:dyDescent="0.2">
      <c r="A34" s="8" t="s">
        <v>121</v>
      </c>
      <c r="B34" s="8" t="s">
        <v>116</v>
      </c>
      <c r="C34" s="9">
        <v>78.883330000000001</v>
      </c>
      <c r="D34" s="9">
        <v>0.75</v>
      </c>
      <c r="E34" s="9">
        <v>2.5419999999999998</v>
      </c>
      <c r="F34" s="8" t="s">
        <v>122</v>
      </c>
      <c r="G34" s="9">
        <v>-0.79900000000000004</v>
      </c>
      <c r="H34" s="9">
        <v>0.67500000000000004</v>
      </c>
      <c r="I34" s="9">
        <v>0.33900000000000002</v>
      </c>
      <c r="J34" s="9">
        <v>0.63800000000000001</v>
      </c>
      <c r="K34" s="9">
        <f t="shared" si="0"/>
        <v>1.1380000000000001</v>
      </c>
      <c r="L34" t="s">
        <v>123</v>
      </c>
      <c r="M34" t="s">
        <v>124</v>
      </c>
    </row>
    <row r="35" spans="1:18" x14ac:dyDescent="0.2">
      <c r="A35" s="8" t="s">
        <v>125</v>
      </c>
      <c r="B35" s="8" t="s">
        <v>126</v>
      </c>
      <c r="C35" s="9">
        <v>69.370999999999995</v>
      </c>
      <c r="D35" s="9">
        <v>6.5529999999999999</v>
      </c>
      <c r="E35" s="9">
        <v>2.7109999999999999</v>
      </c>
      <c r="F35" s="8" t="s">
        <v>127</v>
      </c>
      <c r="G35" s="9">
        <v>-2.5154168675217674</v>
      </c>
      <c r="H35" s="9">
        <v>1.3520345645738006</v>
      </c>
      <c r="I35" s="9">
        <v>7.95887624360406E-2</v>
      </c>
      <c r="J35" s="9">
        <v>2.0438500763859362</v>
      </c>
      <c r="K35" s="9">
        <f>I35-G35</f>
        <v>2.5950056299578081</v>
      </c>
      <c r="L35" t="s">
        <v>128</v>
      </c>
    </row>
    <row r="36" spans="1:18" x14ac:dyDescent="0.2">
      <c r="A36" s="8" t="s">
        <v>125</v>
      </c>
      <c r="B36" s="8" t="s">
        <v>126</v>
      </c>
      <c r="C36" s="9">
        <v>69.370999999999995</v>
      </c>
      <c r="D36" s="9">
        <v>6.5529999999999999</v>
      </c>
      <c r="E36" s="9">
        <v>2.7109999999999999</v>
      </c>
      <c r="F36" s="8" t="s">
        <v>129</v>
      </c>
      <c r="G36" s="9">
        <v>-1.9163199999999998</v>
      </c>
      <c r="H36" s="9">
        <v>1</v>
      </c>
      <c r="I36" s="9">
        <v>0.35087750000000029</v>
      </c>
      <c r="J36" s="9">
        <v>1</v>
      </c>
      <c r="K36" s="9">
        <f>I36-G36</f>
        <v>2.2671975</v>
      </c>
      <c r="L36" t="s">
        <v>130</v>
      </c>
      <c r="M36" t="s">
        <v>131</v>
      </c>
    </row>
    <row r="37" spans="1:18" x14ac:dyDescent="0.2">
      <c r="A37" s="12" t="s">
        <v>132</v>
      </c>
      <c r="F37" s="8"/>
    </row>
    <row r="44" spans="1:18" x14ac:dyDescent="0.2">
      <c r="C44" s="1"/>
      <c r="D44" s="1"/>
      <c r="E44" s="1"/>
      <c r="F44" s="1"/>
      <c r="G44" s="1"/>
      <c r="H44" s="1"/>
      <c r="I44" s="1"/>
      <c r="J44" s="1"/>
      <c r="K44" s="1"/>
      <c r="L44" s="1"/>
    </row>
    <row r="45" spans="1:18" x14ac:dyDescent="0.2">
      <c r="A45" s="12"/>
      <c r="D45" s="20"/>
      <c r="F45" s="21"/>
      <c r="H45" s="8"/>
    </row>
    <row r="46" spans="1:18" x14ac:dyDescent="0.2">
      <c r="A46" s="12"/>
      <c r="F46" s="21"/>
    </row>
    <row r="47" spans="1:18" x14ac:dyDescent="0.2">
      <c r="F47" s="21"/>
    </row>
    <row r="48" spans="1:18" x14ac:dyDescent="0.2">
      <c r="A48" s="22"/>
      <c r="B48" s="22"/>
      <c r="C48" s="22"/>
      <c r="D48" s="22"/>
      <c r="E48" s="22"/>
      <c r="F48" s="21"/>
      <c r="H48" s="22"/>
      <c r="J48" s="22"/>
      <c r="K48" s="22"/>
    </row>
    <row r="49" spans="6:7" x14ac:dyDescent="0.2">
      <c r="F49" s="21"/>
    </row>
    <row r="50" spans="6:7" x14ac:dyDescent="0.2">
      <c r="F50" s="21"/>
      <c r="G50" s="23"/>
    </row>
  </sheetData>
  <mergeCells count="1">
    <mergeCell ref="G4:R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harton, Jack</dc:creator>
  <cp:lastModifiedBy>Wharton, Jack</cp:lastModifiedBy>
  <dcterms:created xsi:type="dcterms:W3CDTF">2025-10-31T13:35:38Z</dcterms:created>
  <dcterms:modified xsi:type="dcterms:W3CDTF">2025-11-24T09:25:11Z</dcterms:modified>
</cp:coreProperties>
</file>